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-32520" yWindow="960" windowWidth="25600" windowHeight="16060" tabRatio="500"/>
  </bookViews>
  <sheets>
    <sheet name="a" sheetId="4" r:id="rId1"/>
    <sheet name="b" sheetId="3" r:id="rId2"/>
    <sheet name="c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" i="4" l="1"/>
  <c r="K6" i="4"/>
  <c r="M5" i="4"/>
  <c r="K5" i="4"/>
  <c r="L8" i="3"/>
  <c r="J8" i="3"/>
  <c r="L7" i="3"/>
  <c r="J7" i="3"/>
  <c r="L6" i="3"/>
  <c r="J6" i="3"/>
  <c r="L5" i="3"/>
  <c r="J5" i="3"/>
  <c r="F3" i="3"/>
  <c r="D3" i="3"/>
  <c r="M8" i="2"/>
  <c r="K8" i="2"/>
  <c r="M7" i="2"/>
  <c r="K7" i="2"/>
  <c r="M6" i="2"/>
  <c r="K6" i="2"/>
  <c r="M5" i="2"/>
  <c r="K5" i="2"/>
</calcChain>
</file>

<file path=xl/sharedStrings.xml><?xml version="1.0" encoding="utf-8"?>
<sst xmlns="http://schemas.openxmlformats.org/spreadsheetml/2006/main" count="67" uniqueCount="31">
  <si>
    <t xml:space="preserve">p-values % Foci </t>
  </si>
  <si>
    <t xml:space="preserve"> p-values C.I.</t>
  </si>
  <si>
    <t>Ire1</t>
  </si>
  <si>
    <t>mRNA</t>
  </si>
  <si>
    <t>%Foci</t>
  </si>
  <si>
    <t>s.e.m.</t>
  </si>
  <si>
    <t>C.I.</t>
  </si>
  <si>
    <t>n</t>
  </si>
  <si>
    <t>compared to WT</t>
  </si>
  <si>
    <t>significance</t>
  </si>
  <si>
    <t xml:space="preserve">IRE1 </t>
  </si>
  <si>
    <t>SpRU1A</t>
  </si>
  <si>
    <r>
      <t xml:space="preserve"> ire1</t>
    </r>
    <r>
      <rPr>
        <sz val="10"/>
        <rFont val="Verdana"/>
      </rPr>
      <t xml:space="preserve"> (∆[+]-box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Q-box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∆55)</t>
    </r>
    <r>
      <rPr>
        <i/>
        <sz val="10"/>
        <rFont val="Verdana"/>
      </rPr>
      <t xml:space="preserve"> </t>
    </r>
  </si>
  <si>
    <r>
      <t xml:space="preserve">Note: all imaging done in </t>
    </r>
    <r>
      <rPr>
        <i/>
        <sz val="10"/>
        <rFont val="Verdana"/>
      </rPr>
      <t>ire1∆</t>
    </r>
    <r>
      <rPr>
        <sz val="10"/>
        <rFont val="Verdana"/>
      </rPr>
      <t xml:space="preserve"> cells, complemented with plasmid Ire1 constructs; </t>
    </r>
  </si>
  <si>
    <r>
      <t xml:space="preserve">all Ire1 constructs have mCherry in </t>
    </r>
    <r>
      <rPr>
        <sz val="10"/>
        <rFont val="Symbol"/>
      </rPr>
      <t>a</t>
    </r>
    <r>
      <rPr>
        <sz val="10"/>
        <rFont val="Verdana"/>
      </rPr>
      <t>F-</t>
    </r>
    <r>
      <rPr>
        <sz val="10"/>
        <rFont val="Symbol"/>
      </rPr>
      <t>a</t>
    </r>
    <r>
      <rPr>
        <sz val="10"/>
        <rFont val="Verdana"/>
      </rPr>
      <t>EF loop</t>
    </r>
  </si>
  <si>
    <t>Statistical significance in a Student's T test is indicated (*p &lt; 0.05, **p &lt; 0.01, ***p &lt; 0.001).</t>
  </si>
  <si>
    <t>Figure 3c-source data SpR assay quantitations</t>
  </si>
  <si>
    <t xml:space="preserve"> p-values + DTT samples</t>
  </si>
  <si>
    <t>%signal</t>
  </si>
  <si>
    <r>
      <t>compared to</t>
    </r>
    <r>
      <rPr>
        <b/>
        <i/>
        <sz val="10"/>
        <rFont val="Verdana"/>
      </rPr>
      <t xml:space="preserve"> ire1∆</t>
    </r>
  </si>
  <si>
    <r>
      <t xml:space="preserve">Note: assays done in </t>
    </r>
    <r>
      <rPr>
        <i/>
        <sz val="10"/>
        <rFont val="Verdana"/>
      </rPr>
      <t>ire1∆</t>
    </r>
    <r>
      <rPr>
        <sz val="10"/>
        <rFont val="Verdana"/>
      </rPr>
      <t xml:space="preserve"> cells with integrated SpR, complemented with Ire1 constructs.</t>
    </r>
  </si>
  <si>
    <r>
      <t xml:space="preserve">The </t>
    </r>
    <r>
      <rPr>
        <i/>
        <sz val="10"/>
        <rFont val="Verdana"/>
      </rPr>
      <t>IRE1</t>
    </r>
    <r>
      <rPr>
        <sz val="10"/>
        <rFont val="Verdana"/>
      </rPr>
      <t xml:space="preserve"> construct has mCherry in the </t>
    </r>
    <r>
      <rPr>
        <sz val="10"/>
        <rFont val="Symbol"/>
      </rPr>
      <t>a</t>
    </r>
    <r>
      <rPr>
        <sz val="10"/>
        <rFont val="Verdana"/>
      </rPr>
      <t>F-</t>
    </r>
    <r>
      <rPr>
        <sz val="10"/>
        <rFont val="Symbol"/>
      </rPr>
      <t>a</t>
    </r>
    <r>
      <rPr>
        <sz val="10"/>
        <rFont val="Verdana"/>
      </rPr>
      <t>EF loop</t>
    </r>
  </si>
  <si>
    <r>
      <t>Signal for</t>
    </r>
    <r>
      <rPr>
        <i/>
        <sz val="12"/>
        <color theme="1"/>
        <rFont val="Calibri"/>
        <scheme val="minor"/>
      </rPr>
      <t xml:space="preserve"> IRE1</t>
    </r>
    <r>
      <rPr>
        <sz val="12"/>
        <color theme="1"/>
        <rFont val="Calibri"/>
        <family val="2"/>
        <scheme val="minor"/>
      </rPr>
      <t xml:space="preserve"> + DTT set at 100% - </t>
    </r>
    <r>
      <rPr>
        <i/>
        <sz val="12"/>
        <color theme="1"/>
        <rFont val="Calibri"/>
        <scheme val="minor"/>
      </rPr>
      <t>see figure supplement 1-1.</t>
    </r>
  </si>
  <si>
    <t>Figure 3b-source data imaging quantitations</t>
  </si>
  <si>
    <r>
      <t xml:space="preserve"> ire1</t>
    </r>
    <r>
      <rPr>
        <sz val="10"/>
        <rFont val="Verdana"/>
      </rPr>
      <t xml:space="preserve"> (∆KR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∆KR/∆[+]-box)</t>
    </r>
    <r>
      <rPr>
        <i/>
        <sz val="10"/>
        <rFont val="Verdana"/>
      </rPr>
      <t xml:space="preserve"> </t>
    </r>
  </si>
  <si>
    <r>
      <t xml:space="preserve">Note: imaging done in </t>
    </r>
    <r>
      <rPr>
        <i/>
        <sz val="10"/>
        <rFont val="Verdana"/>
      </rPr>
      <t>ire1∆</t>
    </r>
    <r>
      <rPr>
        <sz val="10"/>
        <rFont val="Verdana"/>
      </rPr>
      <t xml:space="preserve"> cells in which Ire1 constructs were integrated;</t>
    </r>
  </si>
  <si>
    <t>all Ire1 constructs have mCherry at the C-terminus</t>
  </si>
  <si>
    <t>Figure 3g-source data imaging quanti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10"/>
      <name val="Symbol"/>
    </font>
    <font>
      <b/>
      <i/>
      <sz val="10"/>
      <name val="Verdana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3" fillId="0" borderId="0" xfId="0" applyFont="1" applyBorder="1"/>
    <xf numFmtId="0" fontId="4" fillId="0" borderId="0" xfId="0" applyFont="1" applyBorder="1"/>
    <xf numFmtId="164" fontId="0" fillId="0" borderId="0" xfId="0" applyNumberFormat="1"/>
    <xf numFmtId="0" fontId="0" fillId="0" borderId="0" xfId="0" applyNumberFormat="1"/>
    <xf numFmtId="0" fontId="4" fillId="0" borderId="0" xfId="0" applyFont="1" applyFill="1" applyBorder="1"/>
    <xf numFmtId="0" fontId="1" fillId="0" borderId="0" xfId="0" applyFont="1" applyAlignment="1">
      <alignment horizontal="right"/>
    </xf>
    <xf numFmtId="0" fontId="1" fillId="0" borderId="0" xfId="0" applyNumberFormat="1" applyFont="1"/>
    <xf numFmtId="1" fontId="0" fillId="0" borderId="0" xfId="0" applyNumberFormat="1"/>
    <xf numFmtId="0" fontId="8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0"/>
  <sheetViews>
    <sheetView tabSelected="1" topLeftCell="B3" workbookViewId="0">
      <selection activeCell="D18" sqref="D18"/>
    </sheetView>
  </sheetViews>
  <sheetFormatPr baseColWidth="10" defaultRowHeight="15" x14ac:dyDescent="0"/>
  <cols>
    <col min="1" max="1" width="4.6640625" customWidth="1"/>
    <col min="2" max="2" width="6.1640625" customWidth="1"/>
    <col min="3" max="3" width="19.1640625" customWidth="1"/>
    <col min="4" max="4" width="17" customWidth="1"/>
    <col min="5" max="5" width="7.1640625" customWidth="1"/>
    <col min="6" max="6" width="6.83203125" customWidth="1"/>
    <col min="7" max="7" width="5.33203125" customWidth="1"/>
    <col min="8" max="8" width="6.83203125" customWidth="1"/>
    <col min="9" max="9" width="3.33203125" customWidth="1"/>
    <col min="10" max="10" width="16.6640625" bestFit="1" customWidth="1"/>
    <col min="11" max="11" width="11.83203125" customWidth="1"/>
    <col min="12" max="12" width="16.6640625" bestFit="1" customWidth="1"/>
  </cols>
  <sheetData>
    <row r="2" spans="2:13">
      <c r="B2" s="1" t="s">
        <v>25</v>
      </c>
    </row>
    <row r="3" spans="2:13">
      <c r="J3" s="1" t="s">
        <v>0</v>
      </c>
      <c r="K3" s="1"/>
      <c r="L3" s="2" t="s">
        <v>1</v>
      </c>
      <c r="M3" s="1"/>
    </row>
    <row r="4" spans="2:13">
      <c r="B4" s="1"/>
      <c r="C4" s="1" t="s">
        <v>2</v>
      </c>
      <c r="D4" s="1" t="s">
        <v>3</v>
      </c>
      <c r="E4" s="3" t="s">
        <v>4</v>
      </c>
      <c r="F4" s="3" t="s">
        <v>5</v>
      </c>
      <c r="G4" s="3" t="s">
        <v>6</v>
      </c>
      <c r="H4" s="3" t="s">
        <v>5</v>
      </c>
      <c r="I4" s="3" t="s">
        <v>7</v>
      </c>
      <c r="J4" s="4" t="s">
        <v>8</v>
      </c>
      <c r="K4" s="1" t="s">
        <v>9</v>
      </c>
      <c r="L4" s="5" t="s">
        <v>8</v>
      </c>
      <c r="M4" s="1" t="s">
        <v>9</v>
      </c>
    </row>
    <row r="5" spans="2:13">
      <c r="C5" s="15" t="s">
        <v>26</v>
      </c>
      <c r="D5" s="7" t="s">
        <v>11</v>
      </c>
      <c r="E5" s="8">
        <v>80.533333333333331</v>
      </c>
      <c r="F5" s="8">
        <v>10.54830160104777</v>
      </c>
      <c r="G5" s="8">
        <v>69.066666666666663</v>
      </c>
      <c r="H5" s="8">
        <v>23.716982061283392</v>
      </c>
      <c r="I5">
        <v>15</v>
      </c>
      <c r="J5" s="9">
        <v>0.61199999999999999</v>
      </c>
      <c r="K5" t="str">
        <f>IF(J5&lt;0.001,"***",IF(J5&lt;0.01,"**",IF(J5&lt;0.05,"*","n.s.")))</f>
        <v>n.s.</v>
      </c>
      <c r="L5" s="9">
        <v>0.78990000000000005</v>
      </c>
      <c r="M5" t="str">
        <f>IF(L5&lt;0.001,"***",IF(L5&lt;0.01,"**",IF(L5&lt;0.05,"*","n.s.")))</f>
        <v>n.s.</v>
      </c>
    </row>
    <row r="6" spans="2:13">
      <c r="C6" s="15" t="s">
        <v>27</v>
      </c>
      <c r="D6" s="7" t="s">
        <v>11</v>
      </c>
      <c r="E6" s="8">
        <v>75.8</v>
      </c>
      <c r="F6" s="8">
        <v>9.630309296323599</v>
      </c>
      <c r="G6" s="8">
        <v>22.866666666666667</v>
      </c>
      <c r="H6" s="8">
        <v>28.655257973429755</v>
      </c>
      <c r="I6">
        <v>15</v>
      </c>
      <c r="J6" s="9">
        <v>0.76</v>
      </c>
      <c r="K6" t="str">
        <f t="shared" ref="K6" si="0">IF(J6&lt;0.001,"***",IF(J6&lt;0.01,"**",IF(J6&lt;0.05,"*","n.s.")))</f>
        <v>n.s.</v>
      </c>
      <c r="L6">
        <v>4.8399999999999999E-2</v>
      </c>
      <c r="M6" t="str">
        <f t="shared" ref="M6" si="1">IF(L6&lt;0.001,"***",IF(L6&lt;0.01,"**",IF(L6&lt;0.05,"*","n.s.")))</f>
        <v>*</v>
      </c>
    </row>
    <row r="8" spans="2:13">
      <c r="B8" s="10" t="s">
        <v>28</v>
      </c>
    </row>
    <row r="9" spans="2:13">
      <c r="B9" t="s">
        <v>29</v>
      </c>
    </row>
    <row r="10" spans="2:13">
      <c r="B10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3"/>
  <sheetViews>
    <sheetView workbookViewId="0">
      <selection activeCell="B13" sqref="B13"/>
    </sheetView>
  </sheetViews>
  <sheetFormatPr baseColWidth="10" defaultRowHeight="15" x14ac:dyDescent="0"/>
  <cols>
    <col min="1" max="1" width="4.1640625" customWidth="1"/>
    <col min="2" max="2" width="6.1640625" customWidth="1"/>
    <col min="3" max="3" width="19.1640625" customWidth="1"/>
    <col min="4" max="4" width="9.5" customWidth="1"/>
    <col min="5" max="5" width="6.83203125" customWidth="1"/>
    <col min="6" max="6" width="8.1640625" customWidth="1"/>
    <col min="7" max="7" width="6.83203125" customWidth="1"/>
    <col min="8" max="8" width="3.5" customWidth="1"/>
    <col min="9" max="9" width="16.6640625" bestFit="1" customWidth="1"/>
    <col min="10" max="10" width="11.83203125" customWidth="1"/>
    <col min="11" max="11" width="18.6640625" bestFit="1" customWidth="1"/>
  </cols>
  <sheetData>
    <row r="2" spans="2:12">
      <c r="B2" s="1" t="s">
        <v>18</v>
      </c>
    </row>
    <row r="3" spans="2:12">
      <c r="D3" s="11" t="str">
        <f>"- DTT"</f>
        <v>- DTT</v>
      </c>
      <c r="E3" s="11"/>
      <c r="F3" s="11" t="str">
        <f>"+ DTT"</f>
        <v>+ DTT</v>
      </c>
      <c r="I3" s="12" t="s">
        <v>19</v>
      </c>
      <c r="K3" s="12" t="s">
        <v>19</v>
      </c>
    </row>
    <row r="4" spans="2:12">
      <c r="B4" s="1"/>
      <c r="C4" s="1" t="s">
        <v>2</v>
      </c>
      <c r="D4" s="3" t="s">
        <v>20</v>
      </c>
      <c r="E4" s="3" t="s">
        <v>5</v>
      </c>
      <c r="F4" s="3" t="s">
        <v>20</v>
      </c>
      <c r="G4" s="3" t="s">
        <v>5</v>
      </c>
      <c r="H4" s="3" t="s">
        <v>7</v>
      </c>
      <c r="I4" s="4" t="s">
        <v>8</v>
      </c>
      <c r="J4" s="1" t="s">
        <v>9</v>
      </c>
      <c r="K4" s="4" t="s">
        <v>21</v>
      </c>
      <c r="L4" s="1" t="s">
        <v>9</v>
      </c>
    </row>
    <row r="5" spans="2:12">
      <c r="C5" s="6" t="s">
        <v>10</v>
      </c>
      <c r="D5" s="8">
        <v>8.7883435582822074</v>
      </c>
      <c r="E5" s="8">
        <v>1.4532562680827816</v>
      </c>
      <c r="F5" s="8">
        <v>98.834355828220851</v>
      </c>
      <c r="G5" s="8">
        <v>0.21690392060937042</v>
      </c>
      <c r="H5">
        <v>2</v>
      </c>
      <c r="I5" s="9">
        <v>0.77090000000000003</v>
      </c>
      <c r="J5" t="str">
        <f>IF(I5&lt;0.001,"***",IF(I5&lt;0.01,"**",IF(I5&lt;0.05,"*","n.s.")))</f>
        <v>n.s.</v>
      </c>
      <c r="K5">
        <v>4.0000000000000002E-4</v>
      </c>
      <c r="L5" t="str">
        <f>IF(K5&lt;0.001,"***",IF(K5&lt;0.01,"**",IF(K5&lt;0.05,"*","n.s.")))</f>
        <v>***</v>
      </c>
    </row>
    <row r="6" spans="2:12">
      <c r="C6" s="6" t="s">
        <v>12</v>
      </c>
      <c r="D6" s="8">
        <v>5.9585889570552144</v>
      </c>
      <c r="E6" s="8">
        <v>0.55310499755389453</v>
      </c>
      <c r="F6" s="8">
        <v>13.765337423312882</v>
      </c>
      <c r="G6" s="8">
        <v>1.5942438164788724</v>
      </c>
      <c r="H6">
        <v>2</v>
      </c>
      <c r="I6" s="9">
        <v>2.0999999999999999E-3</v>
      </c>
      <c r="J6" t="str">
        <f t="shared" ref="J6:J8" si="0">IF(I6&lt;0.001,"***",IF(I6&lt;0.01,"**",IF(I6&lt;0.05,"*","n.s.")))</f>
        <v>**</v>
      </c>
      <c r="K6">
        <v>0.56389999999999996</v>
      </c>
      <c r="L6" t="str">
        <f t="shared" ref="L6:L8" si="1">IF(K6&lt;0.001,"***",IF(K6&lt;0.01,"**",IF(K6&lt;0.05,"*","n.s.")))</f>
        <v>n.s.</v>
      </c>
    </row>
    <row r="7" spans="2:12">
      <c r="C7" s="6" t="s">
        <v>13</v>
      </c>
      <c r="D7" s="8">
        <v>5.9662576687116564</v>
      </c>
      <c r="E7" s="8">
        <v>1.062829210985915</v>
      </c>
      <c r="F7" s="8">
        <v>14.861963190184049</v>
      </c>
      <c r="G7" s="8">
        <v>0.54225980152342601</v>
      </c>
      <c r="H7" s="13">
        <v>2</v>
      </c>
      <c r="I7" s="9">
        <v>1.8E-3</v>
      </c>
      <c r="J7" t="str">
        <f t="shared" si="0"/>
        <v>**</v>
      </c>
      <c r="K7">
        <v>0.2671</v>
      </c>
      <c r="L7" t="str">
        <f t="shared" si="1"/>
        <v>n.s.</v>
      </c>
    </row>
    <row r="8" spans="2:12">
      <c r="C8" s="6" t="s">
        <v>14</v>
      </c>
      <c r="D8" s="8">
        <v>9.4095092024539877</v>
      </c>
      <c r="E8" s="8">
        <v>1.2688879355648168</v>
      </c>
      <c r="F8" s="8">
        <v>97.308282208588949</v>
      </c>
      <c r="G8" s="8">
        <v>1.4207206799913761</v>
      </c>
      <c r="H8" s="13">
        <v>2</v>
      </c>
      <c r="I8" s="9">
        <v>0.55689999999999995</v>
      </c>
      <c r="J8" t="str">
        <f t="shared" si="0"/>
        <v>n.s.</v>
      </c>
      <c r="K8">
        <v>6.9999999999999999E-4</v>
      </c>
      <c r="L8" t="str">
        <f t="shared" si="1"/>
        <v>***</v>
      </c>
    </row>
    <row r="9" spans="2:12">
      <c r="C9" s="10"/>
    </row>
    <row r="10" spans="2:12">
      <c r="B10" s="10" t="s">
        <v>22</v>
      </c>
    </row>
    <row r="11" spans="2:12">
      <c r="B11" s="7" t="s">
        <v>23</v>
      </c>
      <c r="C11" s="7"/>
    </row>
    <row r="12" spans="2:12">
      <c r="B12" t="s">
        <v>24</v>
      </c>
    </row>
    <row r="13" spans="2:12">
      <c r="B13" s="14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"/>
  <sheetViews>
    <sheetView workbookViewId="0">
      <selection activeCell="B3" sqref="B3"/>
    </sheetView>
  </sheetViews>
  <sheetFormatPr baseColWidth="10" defaultRowHeight="15" x14ac:dyDescent="0"/>
  <cols>
    <col min="1" max="1" width="4.1640625" customWidth="1"/>
    <col min="2" max="2" width="6.1640625" customWidth="1"/>
    <col min="3" max="3" width="19.1640625" customWidth="1"/>
    <col min="4" max="4" width="17" customWidth="1"/>
    <col min="5" max="5" width="7.1640625" customWidth="1"/>
    <col min="6" max="6" width="6.83203125" customWidth="1"/>
    <col min="7" max="7" width="5.33203125" customWidth="1"/>
    <col min="8" max="8" width="6.83203125" customWidth="1"/>
    <col min="9" max="9" width="3.33203125" customWidth="1"/>
    <col min="10" max="10" width="16.33203125" customWidth="1"/>
    <col min="11" max="11" width="10.5" customWidth="1"/>
    <col min="12" max="12" width="16.1640625" customWidth="1"/>
  </cols>
  <sheetData>
    <row r="2" spans="2:13">
      <c r="B2" s="1" t="s">
        <v>30</v>
      </c>
    </row>
    <row r="3" spans="2:13">
      <c r="J3" s="1" t="s">
        <v>0</v>
      </c>
      <c r="K3" s="1"/>
      <c r="L3" s="2" t="s">
        <v>1</v>
      </c>
      <c r="M3" s="1"/>
    </row>
    <row r="4" spans="2:13">
      <c r="B4" s="1"/>
      <c r="C4" s="1" t="s">
        <v>2</v>
      </c>
      <c r="D4" s="1" t="s">
        <v>3</v>
      </c>
      <c r="E4" s="3" t="s">
        <v>4</v>
      </c>
      <c r="F4" s="3" t="s">
        <v>5</v>
      </c>
      <c r="G4" s="3" t="s">
        <v>6</v>
      </c>
      <c r="H4" s="3" t="s">
        <v>5</v>
      </c>
      <c r="I4" s="3" t="s">
        <v>7</v>
      </c>
      <c r="J4" s="4" t="s">
        <v>8</v>
      </c>
      <c r="K4" s="1" t="s">
        <v>9</v>
      </c>
      <c r="L4" s="5" t="s">
        <v>8</v>
      </c>
      <c r="M4" s="1" t="s">
        <v>9</v>
      </c>
    </row>
    <row r="5" spans="2:13">
      <c r="C5" s="6" t="s">
        <v>10</v>
      </c>
      <c r="D5" s="7" t="s">
        <v>11</v>
      </c>
      <c r="E5" s="8">
        <v>94.016666666666666</v>
      </c>
      <c r="F5" s="8">
        <v>1.6421165204292487</v>
      </c>
      <c r="G5" s="8">
        <v>56.348333333333343</v>
      </c>
      <c r="H5" s="8">
        <v>7.4645520070976845</v>
      </c>
      <c r="I5">
        <v>6</v>
      </c>
      <c r="J5" s="8">
        <v>1</v>
      </c>
      <c r="K5" t="str">
        <f>IF(J5&lt;0.001,"***",IF(J5&lt;0.01,"**",IF(J5&lt;0.05,"*","n.s.")))</f>
        <v>n.s.</v>
      </c>
      <c r="L5" s="8">
        <v>1</v>
      </c>
      <c r="M5" t="str">
        <f>IF(L5&lt;0.001,"***",IF(L5&lt;0.01,"**",IF(L5&lt;0.05,"*","n.s.")))</f>
        <v>n.s.</v>
      </c>
    </row>
    <row r="6" spans="2:13">
      <c r="C6" s="6" t="s">
        <v>12</v>
      </c>
      <c r="D6" s="7" t="s">
        <v>11</v>
      </c>
      <c r="E6" s="8">
        <v>67.081666666666678</v>
      </c>
      <c r="F6" s="8">
        <v>18.483044572436274</v>
      </c>
      <c r="G6" s="8">
        <v>14.638333333333334</v>
      </c>
      <c r="H6" s="8">
        <v>8.274255052067625</v>
      </c>
      <c r="I6">
        <v>6</v>
      </c>
      <c r="J6" s="9">
        <v>0.17810000000000001</v>
      </c>
      <c r="K6" t="str">
        <f t="shared" ref="K6:K8" si="0">IF(J6&lt;0.001,"***",IF(J6&lt;0.01,"**",IF(J6&lt;0.05,"*","n.s.")))</f>
        <v>n.s.</v>
      </c>
      <c r="L6">
        <v>3.8999999999999998E-3</v>
      </c>
      <c r="M6" t="str">
        <f t="shared" ref="M6:M8" si="1">IF(L6&lt;0.001,"***",IF(L6&lt;0.01,"**",IF(L6&lt;0.05,"*","n.s.")))</f>
        <v>**</v>
      </c>
    </row>
    <row r="7" spans="2:13">
      <c r="C7" s="6" t="s">
        <v>13</v>
      </c>
      <c r="D7" s="7" t="s">
        <v>11</v>
      </c>
      <c r="E7" s="8">
        <v>78.336249999999993</v>
      </c>
      <c r="F7" s="8">
        <v>8.9380613709813179</v>
      </c>
      <c r="G7" s="8">
        <v>13.845000000000002</v>
      </c>
      <c r="H7" s="8">
        <v>9.2686815212767524</v>
      </c>
      <c r="I7">
        <v>8</v>
      </c>
      <c r="J7" s="9">
        <v>0.15970000000000001</v>
      </c>
      <c r="K7" t="str">
        <f t="shared" si="0"/>
        <v>n.s.</v>
      </c>
      <c r="L7">
        <v>5.4999999999999997E-3</v>
      </c>
      <c r="M7" t="str">
        <f t="shared" si="1"/>
        <v>**</v>
      </c>
    </row>
    <row r="8" spans="2:13">
      <c r="C8" s="6" t="s">
        <v>14</v>
      </c>
      <c r="D8" s="7" t="s">
        <v>11</v>
      </c>
      <c r="E8" s="8">
        <v>89.685999999999993</v>
      </c>
      <c r="F8" s="8">
        <v>5.2523547100324439</v>
      </c>
      <c r="G8" s="8">
        <v>53.071999999999996</v>
      </c>
      <c r="H8" s="8">
        <v>14.325280800040192</v>
      </c>
      <c r="I8">
        <v>5</v>
      </c>
      <c r="J8" s="9">
        <v>0.42109999999999997</v>
      </c>
      <c r="K8" t="str">
        <f t="shared" si="0"/>
        <v>n.s.</v>
      </c>
      <c r="L8">
        <v>0.83940000000000003</v>
      </c>
      <c r="M8" t="str">
        <f t="shared" si="1"/>
        <v>n.s.</v>
      </c>
    </row>
    <row r="9" spans="2:13">
      <c r="D9" s="7"/>
    </row>
    <row r="10" spans="2:13">
      <c r="B10" s="10" t="s">
        <v>15</v>
      </c>
      <c r="D10" s="7"/>
    </row>
    <row r="11" spans="2:13">
      <c r="B11" s="7" t="s">
        <v>16</v>
      </c>
    </row>
    <row r="12" spans="2:13">
      <c r="B12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Sam Parker</cp:lastModifiedBy>
  <dcterms:created xsi:type="dcterms:W3CDTF">2014-12-10T11:27:39Z</dcterms:created>
  <dcterms:modified xsi:type="dcterms:W3CDTF">2015-01-12T14:22:55Z</dcterms:modified>
</cp:coreProperties>
</file>